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D-specific RIs in 1KG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" uniqueCount="96">
  <si>
    <t xml:space="preserve">POLYMORPHIC INSERTIONS IN MODERN HUMANS</t>
  </si>
  <si>
    <t xml:space="preserve">AFR</t>
  </si>
  <si>
    <t xml:space="preserve">AMR</t>
  </si>
  <si>
    <t xml:space="preserve">EAS</t>
  </si>
  <si>
    <t xml:space="preserve">EUR</t>
  </si>
  <si>
    <t xml:space="preserve">SAS</t>
  </si>
  <si>
    <t xml:space="preserve">CHR</t>
  </si>
  <si>
    <t xml:space="preserve">START</t>
  </si>
  <si>
    <t xml:space="preserve">END</t>
  </si>
  <si>
    <t xml:space="preserve">NAMES</t>
  </si>
  <si>
    <t xml:space="preserve">SPECIES</t>
  </si>
  <si>
    <t xml:space="preserve">INS_TYPE</t>
  </si>
  <si>
    <t xml:space="preserve">POS_1KG</t>
  </si>
  <si>
    <t xml:space="preserve">ACB</t>
  </si>
  <si>
    <t xml:space="preserve">ASW</t>
  </si>
  <si>
    <t xml:space="preserve">ESN</t>
  </si>
  <si>
    <t xml:space="preserve">GWD</t>
  </si>
  <si>
    <t xml:space="preserve">LWK</t>
  </si>
  <si>
    <t xml:space="preserve">MSL</t>
  </si>
  <si>
    <t xml:space="preserve">YRI</t>
  </si>
  <si>
    <t xml:space="preserve">CLM</t>
  </si>
  <si>
    <t xml:space="preserve">MXL</t>
  </si>
  <si>
    <t xml:space="preserve">PEL</t>
  </si>
  <si>
    <t xml:space="preserve">PUR</t>
  </si>
  <si>
    <t xml:space="preserve">CDX</t>
  </si>
  <si>
    <t xml:space="preserve">CHB</t>
  </si>
  <si>
    <t xml:space="preserve">CHS</t>
  </si>
  <si>
    <t xml:space="preserve">JPT</t>
  </si>
  <si>
    <t xml:space="preserve">KHV</t>
  </si>
  <si>
    <t xml:space="preserve">CEU</t>
  </si>
  <si>
    <t xml:space="preserve">FIN</t>
  </si>
  <si>
    <t xml:space="preserve">GBR</t>
  </si>
  <si>
    <t xml:space="preserve">IBS</t>
  </si>
  <si>
    <t xml:space="preserve">TSI</t>
  </si>
  <si>
    <t xml:space="preserve">BEB</t>
  </si>
  <si>
    <t xml:space="preserve">GIH</t>
  </si>
  <si>
    <t xml:space="preserve">ITU</t>
  </si>
  <si>
    <t xml:space="preserve">PJL</t>
  </si>
  <si>
    <t xml:space="preserve">STU</t>
  </si>
  <si>
    <t xml:space="preserve">chr1</t>
  </si>
  <si>
    <t xml:space="preserve">emptysite4330an</t>
  </si>
  <si>
    <t xml:space="preserve">shared</t>
  </si>
  <si>
    <t xml:space="preserve">ALU</t>
  </si>
  <si>
    <t xml:space="preserve">chr4</t>
  </si>
  <si>
    <t xml:space="preserve">emptysite63053an</t>
  </si>
  <si>
    <t xml:space="preserve">chr6</t>
  </si>
  <si>
    <t xml:space="preserve">emptysite72867an</t>
  </si>
  <si>
    <t xml:space="preserve">chr10</t>
  </si>
  <si>
    <t xml:space="preserve">emptysite11452an</t>
  </si>
  <si>
    <t xml:space="preserve">denisova</t>
  </si>
  <si>
    <t xml:space="preserve">chr13</t>
  </si>
  <si>
    <t xml:space="preserve">emptysite22583an</t>
  </si>
  <si>
    <t xml:space="preserve">chr20</t>
  </si>
  <si>
    <t xml:space="preserve">emptysite34866se</t>
  </si>
  <si>
    <t xml:space="preserve">emptysite3581an</t>
  </si>
  <si>
    <t xml:space="preserve">emptysite3694se</t>
  </si>
  <si>
    <t xml:space="preserve">chr3</t>
  </si>
  <si>
    <t xml:space="preserve">emptysite41038se</t>
  </si>
  <si>
    <t xml:space="preserve">emptysite41117se</t>
  </si>
  <si>
    <t xml:space="preserve">chr7</t>
  </si>
  <si>
    <t xml:space="preserve">emptysite55366se</t>
  </si>
  <si>
    <t xml:space="preserve">emptysite58919an</t>
  </si>
  <si>
    <t xml:space="preserve">emptysite59406an</t>
  </si>
  <si>
    <t xml:space="preserve">emptysite64858an</t>
  </si>
  <si>
    <t xml:space="preserve">emptysite6894se</t>
  </si>
  <si>
    <t xml:space="preserve">chr5</t>
  </si>
  <si>
    <t xml:space="preserve">emptysite69003an</t>
  </si>
  <si>
    <t xml:space="preserve">HD-SPECIFIC (AFTER COMPARING WITH 1KG)</t>
  </si>
  <si>
    <t xml:space="preserve">emptysite108an</t>
  </si>
  <si>
    <t xml:space="preserve">emptysite11766an</t>
  </si>
  <si>
    <t xml:space="preserve">emptysite22086an</t>
  </si>
  <si>
    <t xml:space="preserve">emptysite22898an</t>
  </si>
  <si>
    <t xml:space="preserve">chr18</t>
  </si>
  <si>
    <t xml:space="preserve">emptysite26929se</t>
  </si>
  <si>
    <t xml:space="preserve">chr19</t>
  </si>
  <si>
    <t xml:space="preserve">emptysite28327se</t>
  </si>
  <si>
    <t xml:space="preserve">emptysite3485an</t>
  </si>
  <si>
    <t xml:space="preserve">chr17</t>
  </si>
  <si>
    <t xml:space="preserve">emptysite35606an</t>
  </si>
  <si>
    <t xml:space="preserve">emptysite38695se</t>
  </si>
  <si>
    <t xml:space="preserve">emptysite44061se</t>
  </si>
  <si>
    <t xml:space="preserve">emptysite4501an</t>
  </si>
  <si>
    <t xml:space="preserve">emptysite45947se</t>
  </si>
  <si>
    <t xml:space="preserve">emptysite46215se</t>
  </si>
  <si>
    <t xml:space="preserve">chr2</t>
  </si>
  <si>
    <t xml:space="preserve">emptysite46356an</t>
  </si>
  <si>
    <t xml:space="preserve">emptysite4788an</t>
  </si>
  <si>
    <t xml:space="preserve">emptysite49664an</t>
  </si>
  <si>
    <t xml:space="preserve">emptysite56312se</t>
  </si>
  <si>
    <t xml:space="preserve">emptysite74979an</t>
  </si>
  <si>
    <t xml:space="preserve">chr8</t>
  </si>
  <si>
    <t xml:space="preserve">emptysite81726an</t>
  </si>
  <si>
    <t xml:space="preserve">emptysite8410an</t>
  </si>
  <si>
    <t xml:space="preserve">chr9</t>
  </si>
  <si>
    <t xml:space="preserve">emptysite85793an</t>
  </si>
  <si>
    <t xml:space="preserve">emptysite86008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2" activeCellId="0" sqref="I32"/>
    </sheetView>
  </sheetViews>
  <sheetFormatPr defaultColWidth="8.96484375" defaultRowHeight="14.4" zeroHeight="false" outlineLevelRow="0" outlineLevelCol="0"/>
  <cols>
    <col collapsed="false" customWidth="true" hidden="false" outlineLevel="0" max="3" min="2" style="0" width="9.67"/>
    <col collapsed="false" customWidth="true" hidden="false" outlineLevel="0" max="4" min="4" style="0" width="15.46"/>
    <col collapsed="false" customWidth="true" hidden="false" outlineLevel="0" max="7" min="7" style="0" width="9.67"/>
  </cols>
  <sheetData>
    <row r="1" customFormat="false" ht="14.4" hidden="false" customHeight="false" outlineLevel="0" collapsed="false">
      <c r="A1" s="0" t="s">
        <v>0</v>
      </c>
      <c r="B1" s="1"/>
      <c r="C1" s="1"/>
      <c r="G1" s="1"/>
      <c r="H1" s="0" t="s">
        <v>1</v>
      </c>
      <c r="I1" s="0" t="s">
        <v>1</v>
      </c>
      <c r="J1" s="0" t="s">
        <v>1</v>
      </c>
      <c r="K1" s="0" t="s">
        <v>1</v>
      </c>
      <c r="L1" s="0" t="s">
        <v>1</v>
      </c>
      <c r="M1" s="0" t="s">
        <v>1</v>
      </c>
      <c r="N1" s="0" t="s">
        <v>1</v>
      </c>
      <c r="O1" s="0" t="s">
        <v>2</v>
      </c>
      <c r="P1" s="0" t="s">
        <v>2</v>
      </c>
      <c r="Q1" s="0" t="s">
        <v>2</v>
      </c>
      <c r="R1" s="0" t="s">
        <v>2</v>
      </c>
      <c r="S1" s="0" t="s">
        <v>3</v>
      </c>
      <c r="T1" s="0" t="s">
        <v>3</v>
      </c>
      <c r="U1" s="0" t="s">
        <v>3</v>
      </c>
      <c r="V1" s="0" t="s">
        <v>3</v>
      </c>
      <c r="W1" s="0" t="s">
        <v>3</v>
      </c>
      <c r="X1" s="0" t="s">
        <v>4</v>
      </c>
      <c r="Y1" s="0" t="s">
        <v>4</v>
      </c>
      <c r="Z1" s="0" t="s">
        <v>4</v>
      </c>
      <c r="AA1" s="0" t="s">
        <v>4</v>
      </c>
      <c r="AB1" s="0" t="s">
        <v>4</v>
      </c>
      <c r="AC1" s="0" t="s">
        <v>5</v>
      </c>
      <c r="AD1" s="0" t="s">
        <v>5</v>
      </c>
      <c r="AE1" s="0" t="s">
        <v>5</v>
      </c>
      <c r="AF1" s="0" t="s">
        <v>5</v>
      </c>
      <c r="AG1" s="0" t="s">
        <v>5</v>
      </c>
    </row>
    <row r="2" customFormat="false" ht="14.4" hidden="false" customHeight="false" outlineLevel="0" collapsed="false">
      <c r="A2" s="0" t="s">
        <v>6</v>
      </c>
      <c r="B2" s="1" t="s">
        <v>7</v>
      </c>
      <c r="C2" s="1" t="s">
        <v>8</v>
      </c>
      <c r="D2" s="0" t="s">
        <v>9</v>
      </c>
      <c r="E2" s="0" t="s">
        <v>10</v>
      </c>
      <c r="F2" s="0" t="s">
        <v>11</v>
      </c>
      <c r="G2" s="1" t="s">
        <v>12</v>
      </c>
      <c r="H2" s="0" t="s">
        <v>13</v>
      </c>
      <c r="I2" s="0" t="s">
        <v>14</v>
      </c>
      <c r="J2" s="0" t="s">
        <v>15</v>
      </c>
      <c r="K2" s="0" t="s">
        <v>16</v>
      </c>
      <c r="L2" s="0" t="s">
        <v>17</v>
      </c>
      <c r="M2" s="0" t="s">
        <v>18</v>
      </c>
      <c r="N2" s="0" t="s">
        <v>19</v>
      </c>
      <c r="O2" s="0" t="s">
        <v>20</v>
      </c>
      <c r="P2" s="0" t="s">
        <v>21</v>
      </c>
      <c r="Q2" s="0" t="s">
        <v>22</v>
      </c>
      <c r="R2" s="0" t="s">
        <v>23</v>
      </c>
      <c r="S2" s="0" t="s">
        <v>24</v>
      </c>
      <c r="T2" s="0" t="s">
        <v>25</v>
      </c>
      <c r="U2" s="0" t="s">
        <v>26</v>
      </c>
      <c r="V2" s="0" t="s">
        <v>27</v>
      </c>
      <c r="W2" s="0" t="s">
        <v>28</v>
      </c>
      <c r="X2" s="0" t="s">
        <v>29</v>
      </c>
      <c r="Y2" s="0" t="s">
        <v>30</v>
      </c>
      <c r="Z2" s="0" t="s">
        <v>31</v>
      </c>
      <c r="AA2" s="0" t="s">
        <v>32</v>
      </c>
      <c r="AB2" s="0" t="s">
        <v>33</v>
      </c>
      <c r="AC2" s="0" t="s">
        <v>34</v>
      </c>
      <c r="AD2" s="0" t="s">
        <v>35</v>
      </c>
      <c r="AE2" s="0" t="s">
        <v>36</v>
      </c>
      <c r="AF2" s="0" t="s">
        <v>37</v>
      </c>
      <c r="AG2" s="0" t="s">
        <v>38</v>
      </c>
      <c r="AI2" s="0" t="s">
        <v>1</v>
      </c>
      <c r="AJ2" s="0" t="s">
        <v>2</v>
      </c>
      <c r="AK2" s="0" t="s">
        <v>3</v>
      </c>
      <c r="AL2" s="0" t="s">
        <v>4</v>
      </c>
      <c r="AM2" s="0" t="s">
        <v>5</v>
      </c>
    </row>
    <row r="3" customFormat="false" ht="14.4" hidden="false" customHeight="false" outlineLevel="0" collapsed="false">
      <c r="A3" s="0" t="s">
        <v>39</v>
      </c>
      <c r="B3" s="1" t="n">
        <v>119080604</v>
      </c>
      <c r="C3" s="1" t="n">
        <v>119080803</v>
      </c>
      <c r="D3" s="0" t="s">
        <v>40</v>
      </c>
      <c r="E3" s="0" t="s">
        <v>41</v>
      </c>
      <c r="F3" s="0" t="s">
        <v>42</v>
      </c>
      <c r="G3" s="1" t="n">
        <v>119080704</v>
      </c>
      <c r="H3" s="2" t="n">
        <v>0.125</v>
      </c>
      <c r="I3" s="2" t="n">
        <v>0.0573770491803279</v>
      </c>
      <c r="J3" s="2" t="n">
        <v>0.0505050505050505</v>
      </c>
      <c r="K3" s="2" t="n">
        <v>0.084070796460177</v>
      </c>
      <c r="L3" s="2" t="n">
        <v>0.0505050505050505</v>
      </c>
      <c r="M3" s="2" t="n">
        <v>0.0647058823529412</v>
      </c>
      <c r="N3" s="2" t="n">
        <v>0.0555555555555556</v>
      </c>
      <c r="O3" s="2" t="n">
        <v>0.186170212765957</v>
      </c>
      <c r="P3" s="2" t="n">
        <v>0.15625</v>
      </c>
      <c r="Q3" s="2" t="n">
        <v>0.135294117647059</v>
      </c>
      <c r="R3" s="2" t="n">
        <v>0.283653846153846</v>
      </c>
      <c r="S3" s="2" t="n">
        <v>0.118279569892473</v>
      </c>
      <c r="T3" s="2" t="n">
        <v>0.160194174757282</v>
      </c>
      <c r="U3" s="2" t="n">
        <v>0.114285714285714</v>
      </c>
      <c r="V3" s="2" t="n">
        <v>0.144230769230769</v>
      </c>
      <c r="W3" s="2" t="n">
        <v>0.0858585858585859</v>
      </c>
      <c r="X3" s="2" t="n">
        <v>0.363636363636364</v>
      </c>
      <c r="Y3" s="2" t="n">
        <v>0.287878787878788</v>
      </c>
      <c r="Z3" s="2" t="n">
        <v>0.335164835164835</v>
      </c>
      <c r="AA3" s="2" t="n">
        <v>0.383177570093458</v>
      </c>
      <c r="AB3" s="2" t="n">
        <v>0.41588785046729</v>
      </c>
      <c r="AC3" s="2" t="n">
        <v>0.25</v>
      </c>
      <c r="AD3" s="2" t="n">
        <v>0.325242718446602</v>
      </c>
      <c r="AE3" s="2" t="n">
        <v>0.25</v>
      </c>
      <c r="AF3" s="2" t="n">
        <v>0.260416666666667</v>
      </c>
      <c r="AG3" s="2" t="n">
        <v>0.279411764705882</v>
      </c>
      <c r="AI3" s="2" t="n">
        <f aca="false">AVERAGE(H3:N3)</f>
        <v>0.0696741977941575</v>
      </c>
      <c r="AJ3" s="2" t="n">
        <f aca="false">AVERAGE(O3:R3)</f>
        <v>0.190342044141716</v>
      </c>
      <c r="AK3" s="2" t="n">
        <f aca="false">AVERAGE(S3:W3)</f>
        <v>0.124569762804965</v>
      </c>
      <c r="AL3" s="2" t="n">
        <f aca="false">AVERAGE(X3:AB3)</f>
        <v>0.357149081448147</v>
      </c>
      <c r="AM3" s="2" t="n">
        <f aca="false">AVERAGE(AC3:AG3)</f>
        <v>0.27301422996383</v>
      </c>
    </row>
    <row r="4" customFormat="false" ht="14.4" hidden="false" customHeight="false" outlineLevel="0" collapsed="false">
      <c r="A4" s="0" t="s">
        <v>43</v>
      </c>
      <c r="B4" s="1" t="n">
        <v>106896926</v>
      </c>
      <c r="C4" s="1" t="n">
        <v>106897125</v>
      </c>
      <c r="D4" s="0" t="s">
        <v>44</v>
      </c>
      <c r="E4" s="0" t="s">
        <v>41</v>
      </c>
      <c r="F4" s="0" t="s">
        <v>42</v>
      </c>
      <c r="G4" s="1" t="n">
        <v>106897015</v>
      </c>
      <c r="H4" s="2" t="n">
        <v>0.0677083333333333</v>
      </c>
      <c r="I4" s="2" t="n">
        <v>0.10655737704918</v>
      </c>
      <c r="J4" s="2" t="n">
        <v>0.101010101010101</v>
      </c>
      <c r="K4" s="2" t="n">
        <v>0.128318584070796</v>
      </c>
      <c r="L4" s="2" t="n">
        <v>0.101010101010101</v>
      </c>
      <c r="M4" s="2" t="n">
        <v>0.117647058823529</v>
      </c>
      <c r="N4" s="2" t="n">
        <v>0.0787037037037037</v>
      </c>
      <c r="O4" s="2" t="n">
        <v>0.0106382978723404</v>
      </c>
      <c r="P4" s="2" t="n">
        <v>0.015625</v>
      </c>
      <c r="Q4" s="2" t="n">
        <v>0.0117647058823529</v>
      </c>
      <c r="R4" s="2" t="n">
        <v>0.00480769230769231</v>
      </c>
      <c r="S4" s="2" t="n">
        <v>0</v>
      </c>
      <c r="T4" s="2" t="n">
        <v>0</v>
      </c>
      <c r="U4" s="2" t="n">
        <v>0</v>
      </c>
      <c r="V4" s="2" t="n">
        <v>0</v>
      </c>
      <c r="W4" s="2" t="n">
        <v>0</v>
      </c>
      <c r="X4" s="2" t="n">
        <v>0.00505050505050505</v>
      </c>
      <c r="Y4" s="2" t="n">
        <v>0</v>
      </c>
      <c r="Z4" s="2" t="n">
        <v>0.00549450549450549</v>
      </c>
      <c r="AA4" s="2" t="n">
        <v>0.00934579439252336</v>
      </c>
      <c r="AB4" s="2" t="n">
        <v>0.00934579439252336</v>
      </c>
      <c r="AC4" s="2" t="n">
        <v>0.00581395348837209</v>
      </c>
      <c r="AD4" s="2" t="n">
        <v>0.00485436893203883</v>
      </c>
      <c r="AE4" s="2" t="n">
        <v>0.0147058823529412</v>
      </c>
      <c r="AF4" s="2" t="n">
        <v>0.00520833333333333</v>
      </c>
      <c r="AG4" s="2" t="n">
        <v>0.00980392156862745</v>
      </c>
      <c r="AI4" s="2" t="n">
        <f aca="false">AVERAGE(H4:N4)</f>
        <v>0.100136465571535</v>
      </c>
      <c r="AJ4" s="2" t="n">
        <f aca="false">AVERAGE(O4:R4)</f>
        <v>0.0107089240155964</v>
      </c>
      <c r="AK4" s="2" t="n">
        <f aca="false">AVERAGE(S4:W4)</f>
        <v>0</v>
      </c>
      <c r="AL4" s="2" t="n">
        <f aca="false">AVERAGE(X4:AB4)</f>
        <v>0.00584731986601145</v>
      </c>
      <c r="AM4" s="2" t="n">
        <f aca="false">AVERAGE(AC4:AG4)</f>
        <v>0.00807729193506258</v>
      </c>
    </row>
    <row r="5" customFormat="false" ht="14.4" hidden="false" customHeight="false" outlineLevel="0" collapsed="false">
      <c r="A5" s="0" t="s">
        <v>45</v>
      </c>
      <c r="B5" s="1" t="n">
        <v>91125765</v>
      </c>
      <c r="C5" s="1" t="n">
        <v>91125964</v>
      </c>
      <c r="D5" s="0" t="s">
        <v>46</v>
      </c>
      <c r="E5" s="0" t="s">
        <v>41</v>
      </c>
      <c r="F5" s="0" t="s">
        <v>42</v>
      </c>
      <c r="G5" s="1" t="n">
        <v>91125879</v>
      </c>
      <c r="H5" s="2" t="n">
        <v>0.130208333333333</v>
      </c>
      <c r="I5" s="2" t="n">
        <v>0.139344262295082</v>
      </c>
      <c r="J5" s="2" t="n">
        <v>0.0808080808080808</v>
      </c>
      <c r="K5" s="2" t="n">
        <v>0.168141592920354</v>
      </c>
      <c r="L5" s="2" t="n">
        <v>0.0808080808080808</v>
      </c>
      <c r="M5" s="2" t="n">
        <v>0.0882352941176471</v>
      </c>
      <c r="N5" s="2" t="n">
        <v>0.0555555555555556</v>
      </c>
      <c r="O5" s="2" t="n">
        <v>0.388297872340426</v>
      </c>
      <c r="P5" s="2" t="n">
        <v>0.3125</v>
      </c>
      <c r="Q5" s="2" t="n">
        <v>0.411764705882353</v>
      </c>
      <c r="R5" s="2" t="n">
        <v>0.283653846153846</v>
      </c>
      <c r="S5" s="2" t="n">
        <v>0.419354838709677</v>
      </c>
      <c r="T5" s="2" t="n">
        <v>0.37378640776699</v>
      </c>
      <c r="U5" s="2" t="n">
        <v>0.295238095238095</v>
      </c>
      <c r="V5" s="2" t="n">
        <v>0.365384615384615</v>
      </c>
      <c r="W5" s="2" t="n">
        <v>0.368686868686869</v>
      </c>
      <c r="X5" s="2" t="n">
        <v>0.303030303030303</v>
      </c>
      <c r="Y5" s="2" t="n">
        <v>0.277777777777778</v>
      </c>
      <c r="Z5" s="2" t="n">
        <v>0.318681318681319</v>
      </c>
      <c r="AA5" s="2" t="n">
        <v>0.313084112149533</v>
      </c>
      <c r="AB5" s="2" t="n">
        <v>0.285046728971963</v>
      </c>
      <c r="AC5" s="2" t="n">
        <v>0.267441860465116</v>
      </c>
      <c r="AD5" s="2" t="n">
        <v>0.266990291262136</v>
      </c>
      <c r="AE5" s="2" t="n">
        <v>0.240196078431373</v>
      </c>
      <c r="AF5" s="2" t="n">
        <v>0.255208333333333</v>
      </c>
      <c r="AG5" s="2" t="n">
        <v>0.240196078431373</v>
      </c>
      <c r="AI5" s="2" t="n">
        <f aca="false">AVERAGE(H5:N5)</f>
        <v>0.10615731426259</v>
      </c>
      <c r="AJ5" s="2" t="n">
        <f aca="false">AVERAGE(O5:R5)</f>
        <v>0.349054106094156</v>
      </c>
      <c r="AK5" s="2" t="n">
        <f aca="false">AVERAGE(S5:W5)</f>
        <v>0.364490165157249</v>
      </c>
      <c r="AL5" s="2" t="n">
        <f aca="false">AVERAGE(X5:AB5)</f>
        <v>0.299524048122179</v>
      </c>
      <c r="AM5" s="2" t="n">
        <f aca="false">AVERAGE(AC5:AG5)</f>
        <v>0.254006528384666</v>
      </c>
    </row>
    <row r="6" customFormat="false" ht="14.4" hidden="false" customHeight="false" outlineLevel="0" collapsed="false">
      <c r="A6" s="0" t="s">
        <v>47</v>
      </c>
      <c r="B6" s="1" t="n">
        <v>108991181</v>
      </c>
      <c r="C6" s="1" t="n">
        <v>108991380</v>
      </c>
      <c r="D6" s="0" t="s">
        <v>48</v>
      </c>
      <c r="E6" s="0" t="s">
        <v>49</v>
      </c>
      <c r="F6" s="0" t="s">
        <v>42</v>
      </c>
      <c r="G6" s="1" t="n">
        <v>108991284</v>
      </c>
      <c r="H6" s="2" t="n">
        <v>0.46875</v>
      </c>
      <c r="I6" s="2" t="n">
        <v>0.377049180327869</v>
      </c>
      <c r="J6" s="2" t="n">
        <v>0.439393939393939</v>
      </c>
      <c r="K6" s="2" t="n">
        <v>0.446902654867257</v>
      </c>
      <c r="L6" s="2" t="n">
        <v>0.308080808080808</v>
      </c>
      <c r="M6" s="2" t="n">
        <v>0.447058823529412</v>
      </c>
      <c r="N6" s="2" t="n">
        <v>0.449074074074074</v>
      </c>
      <c r="O6" s="2" t="n">
        <v>0.484042553191489</v>
      </c>
      <c r="P6" s="2" t="n">
        <v>0.53125</v>
      </c>
      <c r="Q6" s="2" t="n">
        <v>0.552941176470588</v>
      </c>
      <c r="R6" s="2" t="n">
        <v>0.466346153846154</v>
      </c>
      <c r="S6" s="2" t="n">
        <v>0.623655913978495</v>
      </c>
      <c r="T6" s="2" t="n">
        <v>0.495145631067961</v>
      </c>
      <c r="U6" s="2" t="n">
        <v>0.514285714285714</v>
      </c>
      <c r="V6" s="2" t="n">
        <v>0.576923076923077</v>
      </c>
      <c r="W6" s="2" t="n">
        <v>0.616161616161616</v>
      </c>
      <c r="X6" s="2" t="n">
        <v>0.580808080808081</v>
      </c>
      <c r="Y6" s="2" t="n">
        <v>0.45959595959596</v>
      </c>
      <c r="Z6" s="2" t="n">
        <v>0.461538461538462</v>
      </c>
      <c r="AA6" s="2" t="n">
        <v>0.546728971962617</v>
      </c>
      <c r="AB6" s="2" t="n">
        <v>0.518691588785047</v>
      </c>
      <c r="AC6" s="2" t="n">
        <v>0.575581395348837</v>
      </c>
      <c r="AD6" s="2" t="n">
        <v>0.597087378640777</v>
      </c>
      <c r="AE6" s="2" t="n">
        <v>0.57843137254902</v>
      </c>
      <c r="AF6" s="2" t="n">
        <v>0.526041666666667</v>
      </c>
      <c r="AG6" s="2" t="n">
        <v>0.583333333333333</v>
      </c>
      <c r="AI6" s="2" t="n">
        <f aca="false">AVERAGE(H6:N6)</f>
        <v>0.419472782896194</v>
      </c>
      <c r="AJ6" s="2" t="n">
        <f aca="false">AVERAGE(O6:R6)</f>
        <v>0.508644970877058</v>
      </c>
      <c r="AK6" s="2" t="n">
        <f aca="false">AVERAGE(S6:W6)</f>
        <v>0.565234390483373</v>
      </c>
      <c r="AL6" s="2" t="n">
        <f aca="false">AVERAGE(X6:AB6)</f>
        <v>0.513472612538033</v>
      </c>
      <c r="AM6" s="2" t="n">
        <f aca="false">AVERAGE(AC6:AG6)</f>
        <v>0.572095029307727</v>
      </c>
    </row>
    <row r="7" customFormat="false" ht="14.4" hidden="false" customHeight="false" outlineLevel="0" collapsed="false">
      <c r="A7" s="0" t="s">
        <v>50</v>
      </c>
      <c r="B7" s="1" t="n">
        <v>91750747</v>
      </c>
      <c r="C7" s="1" t="n">
        <v>91750946</v>
      </c>
      <c r="D7" s="0" t="s">
        <v>51</v>
      </c>
      <c r="E7" s="0" t="s">
        <v>49</v>
      </c>
      <c r="F7" s="0" t="s">
        <v>42</v>
      </c>
      <c r="G7" s="1" t="n">
        <v>91750847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0</v>
      </c>
      <c r="O7" s="2" t="n">
        <v>0</v>
      </c>
      <c r="P7" s="2" t="n">
        <v>0</v>
      </c>
      <c r="Q7" s="2" t="n">
        <v>0</v>
      </c>
      <c r="R7" s="2" t="n">
        <v>0</v>
      </c>
      <c r="S7" s="2" t="n">
        <v>0</v>
      </c>
      <c r="T7" s="2" t="n">
        <v>0</v>
      </c>
      <c r="U7" s="2" t="n">
        <v>0</v>
      </c>
      <c r="V7" s="2" t="n">
        <v>0</v>
      </c>
      <c r="W7" s="2" t="n">
        <v>0</v>
      </c>
      <c r="X7" s="2" t="n">
        <v>0</v>
      </c>
      <c r="Y7" s="2" t="n">
        <v>0</v>
      </c>
      <c r="Z7" s="2" t="n">
        <v>0</v>
      </c>
      <c r="AA7" s="2" t="n">
        <v>0</v>
      </c>
      <c r="AB7" s="2" t="n">
        <v>0</v>
      </c>
      <c r="AC7" s="2" t="n">
        <v>0.0174418604651163</v>
      </c>
      <c r="AD7" s="2" t="n">
        <v>0.029126213592233</v>
      </c>
      <c r="AE7" s="2" t="n">
        <v>0.0147058823529412</v>
      </c>
      <c r="AF7" s="2" t="n">
        <v>0.0104166666666667</v>
      </c>
      <c r="AG7" s="2" t="n">
        <v>0.00980392156862745</v>
      </c>
      <c r="AI7" s="2" t="n">
        <f aca="false">AVERAGE(H7:N7)</f>
        <v>0</v>
      </c>
      <c r="AJ7" s="2" t="n">
        <f aca="false">AVERAGE(O7:R7)</f>
        <v>0</v>
      </c>
      <c r="AK7" s="2" t="n">
        <f aca="false">AVERAGE(S7:W7)</f>
        <v>0</v>
      </c>
      <c r="AL7" s="2" t="n">
        <f aca="false">AVERAGE(X7:AB7)</f>
        <v>0</v>
      </c>
      <c r="AM7" s="2" t="n">
        <f aca="false">AVERAGE(AC7:AG7)</f>
        <v>0.0162989089291169</v>
      </c>
    </row>
    <row r="8" customFormat="false" ht="14.4" hidden="false" customHeight="false" outlineLevel="0" collapsed="false">
      <c r="A8" s="0" t="s">
        <v>52</v>
      </c>
      <c r="B8" s="1" t="n">
        <v>16830698</v>
      </c>
      <c r="C8" s="1" t="n">
        <v>16830897</v>
      </c>
      <c r="D8" s="0" t="s">
        <v>53</v>
      </c>
      <c r="E8" s="0" t="s">
        <v>49</v>
      </c>
      <c r="F8" s="0" t="s">
        <v>42</v>
      </c>
      <c r="G8" s="1" t="n">
        <v>16830806</v>
      </c>
      <c r="H8" s="2" t="n">
        <v>0.557291666666667</v>
      </c>
      <c r="I8" s="2" t="n">
        <v>0.459016393442623</v>
      </c>
      <c r="J8" s="2" t="n">
        <v>0.565656565656566</v>
      </c>
      <c r="K8" s="2" t="n">
        <v>0.601769911504425</v>
      </c>
      <c r="L8" s="2" t="n">
        <v>0.429292929292929</v>
      </c>
      <c r="M8" s="2" t="n">
        <v>0.605882352941176</v>
      </c>
      <c r="N8" s="2" t="n">
        <v>0.541666666666667</v>
      </c>
      <c r="O8" s="2" t="n">
        <v>0.329787234042553</v>
      </c>
      <c r="P8" s="2" t="n">
        <v>0.3671875</v>
      </c>
      <c r="Q8" s="2" t="n">
        <v>0.388235294117647</v>
      </c>
      <c r="R8" s="2" t="n">
        <v>0.346153846153846</v>
      </c>
      <c r="S8" s="2" t="n">
        <v>0.483870967741935</v>
      </c>
      <c r="T8" s="2" t="n">
        <v>0.538834951456311</v>
      </c>
      <c r="U8" s="2" t="n">
        <v>0.438095238095238</v>
      </c>
      <c r="V8" s="2" t="n">
        <v>0.538461538461538</v>
      </c>
      <c r="W8" s="2" t="n">
        <v>0.454545454545455</v>
      </c>
      <c r="X8" s="2" t="n">
        <v>0.333333333333333</v>
      </c>
      <c r="Y8" s="2" t="n">
        <v>0.292929292929293</v>
      </c>
      <c r="Z8" s="2" t="n">
        <v>0.247252747252747</v>
      </c>
      <c r="AA8" s="2" t="n">
        <v>0.299065420560748</v>
      </c>
      <c r="AB8" s="2" t="n">
        <v>0.364485981308411</v>
      </c>
      <c r="AC8" s="2" t="n">
        <v>0.459302325581395</v>
      </c>
      <c r="AD8" s="2" t="n">
        <v>0.407766990291262</v>
      </c>
      <c r="AE8" s="2" t="n">
        <v>0.431372549019608</v>
      </c>
      <c r="AF8" s="2" t="n">
        <v>0.375</v>
      </c>
      <c r="AG8" s="2" t="n">
        <v>0.544117647058823</v>
      </c>
      <c r="AI8" s="2" t="n">
        <f aca="false">AVERAGE(H8:N8)</f>
        <v>0.53722521231015</v>
      </c>
      <c r="AJ8" s="2" t="n">
        <f aca="false">AVERAGE(O8:R8)</f>
        <v>0.357840968578512</v>
      </c>
      <c r="AK8" s="2" t="n">
        <f aca="false">AVERAGE(S8:W8)</f>
        <v>0.490761630060095</v>
      </c>
      <c r="AL8" s="2" t="n">
        <f aca="false">AVERAGE(X8:AB8)</f>
        <v>0.307413355076906</v>
      </c>
      <c r="AM8" s="2" t="n">
        <f aca="false">AVERAGE(AC8:AG8)</f>
        <v>0.443511902390218</v>
      </c>
    </row>
    <row r="9" customFormat="false" ht="14.4" hidden="false" customHeight="false" outlineLevel="0" collapsed="false">
      <c r="A9" s="0" t="s">
        <v>39</v>
      </c>
      <c r="B9" s="1" t="n">
        <v>93498126</v>
      </c>
      <c r="C9" s="1" t="n">
        <v>93498325</v>
      </c>
      <c r="D9" s="0" t="s">
        <v>54</v>
      </c>
      <c r="E9" s="0" t="s">
        <v>49</v>
      </c>
      <c r="F9" s="0" t="s">
        <v>42</v>
      </c>
      <c r="G9" s="1" t="n">
        <v>93498232</v>
      </c>
      <c r="H9" s="2" t="n">
        <v>0.552083333333333</v>
      </c>
      <c r="I9" s="2" t="n">
        <v>0.549180327868853</v>
      </c>
      <c r="J9" s="2" t="n">
        <v>0.585858585858586</v>
      </c>
      <c r="K9" s="2" t="n">
        <v>0.588495575221239</v>
      </c>
      <c r="L9" s="2" t="n">
        <v>0.570707070707071</v>
      </c>
      <c r="M9" s="2" t="n">
        <v>0.547058823529412</v>
      </c>
      <c r="N9" s="2" t="n">
        <v>0.601851851851852</v>
      </c>
      <c r="O9" s="2" t="n">
        <v>0.675531914893617</v>
      </c>
      <c r="P9" s="2" t="n">
        <v>0.609375</v>
      </c>
      <c r="Q9" s="2" t="n">
        <v>0.582352941176471</v>
      </c>
      <c r="R9" s="2" t="n">
        <v>0.629807692307692</v>
      </c>
      <c r="S9" s="2" t="n">
        <v>0.532258064516129</v>
      </c>
      <c r="T9" s="2" t="n">
        <v>0.529126213592233</v>
      </c>
      <c r="U9" s="2" t="n">
        <v>0.404761904761905</v>
      </c>
      <c r="V9" s="2" t="n">
        <v>0.5</v>
      </c>
      <c r="W9" s="2" t="n">
        <v>0.404040404040404</v>
      </c>
      <c r="X9" s="2" t="n">
        <v>0.666666666666667</v>
      </c>
      <c r="Y9" s="2" t="n">
        <v>0.580808080808081</v>
      </c>
      <c r="Z9" s="2" t="n">
        <v>0.681318681318681</v>
      </c>
      <c r="AA9" s="2" t="n">
        <v>0.677570093457944</v>
      </c>
      <c r="AB9" s="2" t="n">
        <v>0.696261682242991</v>
      </c>
      <c r="AC9" s="2" t="n">
        <v>0.505813953488372</v>
      </c>
      <c r="AD9" s="2" t="n">
        <v>0.58252427184466</v>
      </c>
      <c r="AE9" s="2" t="n">
        <v>0.524509803921569</v>
      </c>
      <c r="AF9" s="2" t="n">
        <v>0.572916666666667</v>
      </c>
      <c r="AG9" s="2" t="n">
        <v>0.549019607843137</v>
      </c>
      <c r="AI9" s="2" t="n">
        <f aca="false">AVERAGE(H9:N9)</f>
        <v>0.570747938338621</v>
      </c>
      <c r="AJ9" s="2" t="n">
        <f aca="false">AVERAGE(O9:R9)</f>
        <v>0.624266887094445</v>
      </c>
      <c r="AK9" s="2" t="n">
        <f aca="false">AVERAGE(S9:W9)</f>
        <v>0.474037317382134</v>
      </c>
      <c r="AL9" s="2" t="n">
        <f aca="false">AVERAGE(X9:AB9)</f>
        <v>0.660525040898873</v>
      </c>
      <c r="AM9" s="2" t="n">
        <f aca="false">AVERAGE(AC9:AG9)</f>
        <v>0.546956860752881</v>
      </c>
    </row>
    <row r="10" customFormat="false" ht="14.4" hidden="false" customHeight="false" outlineLevel="0" collapsed="false">
      <c r="A10" s="0" t="s">
        <v>39</v>
      </c>
      <c r="B10" s="1" t="n">
        <v>165659209</v>
      </c>
      <c r="C10" s="1" t="n">
        <v>165659408</v>
      </c>
      <c r="D10" s="0" t="s">
        <v>55</v>
      </c>
      <c r="E10" s="0" t="s">
        <v>49</v>
      </c>
      <c r="F10" s="0" t="s">
        <v>42</v>
      </c>
      <c r="G10" s="1" t="n">
        <v>165659306</v>
      </c>
      <c r="H10" s="2" t="n">
        <v>0.401041666666667</v>
      </c>
      <c r="I10" s="2" t="n">
        <v>0.377049180327869</v>
      </c>
      <c r="J10" s="2" t="n">
        <v>0.424242424242424</v>
      </c>
      <c r="K10" s="2" t="n">
        <v>0.393805309734513</v>
      </c>
      <c r="L10" s="2" t="n">
        <v>0.358585858585859</v>
      </c>
      <c r="M10" s="2" t="n">
        <v>0.417647058823529</v>
      </c>
      <c r="N10" s="2" t="n">
        <v>0.384259259259259</v>
      </c>
      <c r="O10" s="2" t="n">
        <v>0.430851063829787</v>
      </c>
      <c r="P10" s="2" t="n">
        <v>0.375</v>
      </c>
      <c r="Q10" s="2" t="n">
        <v>0.505882352941176</v>
      </c>
      <c r="R10" s="2" t="n">
        <v>0.336538461538462</v>
      </c>
      <c r="S10" s="2" t="n">
        <v>0.559139784946237</v>
      </c>
      <c r="T10" s="2" t="n">
        <v>0.514563106796116</v>
      </c>
      <c r="U10" s="2" t="n">
        <v>0.461904761904762</v>
      </c>
      <c r="V10" s="2" t="n">
        <v>0.514423076923077</v>
      </c>
      <c r="W10" s="2" t="n">
        <v>0.565656565656566</v>
      </c>
      <c r="X10" s="2" t="n">
        <v>0.353535353535354</v>
      </c>
      <c r="Y10" s="2" t="n">
        <v>0.348484848484849</v>
      </c>
      <c r="Z10" s="2" t="n">
        <v>0.340659340659341</v>
      </c>
      <c r="AA10" s="2" t="n">
        <v>0.397196261682243</v>
      </c>
      <c r="AB10" s="2" t="n">
        <v>0.401869158878505</v>
      </c>
      <c r="AC10" s="2" t="n">
        <v>0.505813953488372</v>
      </c>
      <c r="AD10" s="2" t="n">
        <v>0.504854368932039</v>
      </c>
      <c r="AE10" s="2" t="n">
        <v>0.441176470588235</v>
      </c>
      <c r="AF10" s="2" t="n">
        <v>0.401041666666667</v>
      </c>
      <c r="AG10" s="2" t="n">
        <v>0.450980392156863</v>
      </c>
      <c r="AI10" s="2" t="n">
        <f aca="false">AVERAGE(H10:N10)</f>
        <v>0.393804393948589</v>
      </c>
      <c r="AJ10" s="2" t="n">
        <f aca="false">AVERAGE(O10:R10)</f>
        <v>0.412067969577356</v>
      </c>
      <c r="AK10" s="2" t="n">
        <f aca="false">AVERAGE(S10:W10)</f>
        <v>0.523137459245352</v>
      </c>
      <c r="AL10" s="2" t="n">
        <f aca="false">AVERAGE(X10:AB10)</f>
        <v>0.368348992648058</v>
      </c>
      <c r="AM10" s="2" t="n">
        <f aca="false">AVERAGE(AC10:AG10)</f>
        <v>0.460773370366435</v>
      </c>
    </row>
    <row r="11" customFormat="false" ht="14.4" hidden="false" customHeight="false" outlineLevel="0" collapsed="false">
      <c r="A11" s="0" t="s">
        <v>56</v>
      </c>
      <c r="B11" s="1" t="n">
        <v>142605118</v>
      </c>
      <c r="C11" s="1" t="n">
        <v>142605317</v>
      </c>
      <c r="D11" s="0" t="s">
        <v>57</v>
      </c>
      <c r="E11" s="0" t="s">
        <v>49</v>
      </c>
      <c r="F11" s="0" t="s">
        <v>42</v>
      </c>
      <c r="G11" s="1" t="n">
        <v>142605231</v>
      </c>
      <c r="H11" s="2" t="n">
        <v>0.0416666666666667</v>
      </c>
      <c r="I11" s="2" t="n">
        <v>0.00819672131147541</v>
      </c>
      <c r="J11" s="2" t="n">
        <v>0.00505050505050505</v>
      </c>
      <c r="K11" s="2" t="n">
        <v>0.0398230088495575</v>
      </c>
      <c r="L11" s="2" t="n">
        <v>0.0303030303030303</v>
      </c>
      <c r="M11" s="2" t="n">
        <v>0.0588235294117647</v>
      </c>
      <c r="N11" s="2" t="n">
        <v>0.037037037037037</v>
      </c>
      <c r="O11" s="2" t="n">
        <v>0.00531914893617021</v>
      </c>
      <c r="P11" s="2" t="n">
        <v>0</v>
      </c>
      <c r="Q11" s="2" t="n">
        <v>0</v>
      </c>
      <c r="R11" s="2" t="n">
        <v>0.00480769230769231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0</v>
      </c>
      <c r="Y11" s="2" t="n">
        <v>0</v>
      </c>
      <c r="Z11" s="2" t="n">
        <v>0</v>
      </c>
      <c r="AA11" s="2" t="n">
        <v>0</v>
      </c>
      <c r="AB11" s="2" t="n">
        <v>0</v>
      </c>
      <c r="AC11" s="2" t="n">
        <v>0</v>
      </c>
      <c r="AD11" s="2" t="n">
        <v>0</v>
      </c>
      <c r="AE11" s="2" t="n">
        <v>0</v>
      </c>
      <c r="AF11" s="2" t="n">
        <v>0</v>
      </c>
      <c r="AG11" s="2" t="n">
        <v>0</v>
      </c>
      <c r="AI11" s="2" t="n">
        <f aca="false">AVERAGE(H11:N11)</f>
        <v>0.0315572140900052</v>
      </c>
      <c r="AJ11" s="2" t="n">
        <f aca="false">AVERAGE(O11:R11)</f>
        <v>0.00253171031096563</v>
      </c>
      <c r="AK11" s="2" t="n">
        <f aca="false">AVERAGE(S11:W11)</f>
        <v>0</v>
      </c>
      <c r="AL11" s="2" t="n">
        <f aca="false">AVERAGE(X11:AB11)</f>
        <v>0</v>
      </c>
      <c r="AM11" s="2" t="n">
        <f aca="false">AVERAGE(AC11:AG11)</f>
        <v>0</v>
      </c>
    </row>
    <row r="12" customFormat="false" ht="14.4" hidden="false" customHeight="false" outlineLevel="0" collapsed="false">
      <c r="A12" s="0" t="s">
        <v>56</v>
      </c>
      <c r="B12" s="1" t="n">
        <v>148359122</v>
      </c>
      <c r="C12" s="1" t="n">
        <v>148359321</v>
      </c>
      <c r="D12" s="0" t="s">
        <v>58</v>
      </c>
      <c r="E12" s="0" t="s">
        <v>49</v>
      </c>
      <c r="F12" s="0" t="s">
        <v>42</v>
      </c>
      <c r="G12" s="1" t="n">
        <v>148359236</v>
      </c>
      <c r="H12" s="2" t="n">
        <v>0.0520833333333333</v>
      </c>
      <c r="I12" s="2" t="n">
        <v>0.0491803278688525</v>
      </c>
      <c r="J12" s="2" t="n">
        <v>0.0505050505050505</v>
      </c>
      <c r="K12" s="2" t="n">
        <v>0.0486725663716814</v>
      </c>
      <c r="L12" s="2" t="n">
        <v>0.0707070707070707</v>
      </c>
      <c r="M12" s="2" t="n">
        <v>0.0823529411764706</v>
      </c>
      <c r="N12" s="2" t="n">
        <v>0.0648148148148148</v>
      </c>
      <c r="O12" s="2" t="n">
        <v>0.0106382978723404</v>
      </c>
      <c r="P12" s="2" t="n">
        <v>0</v>
      </c>
      <c r="Q12" s="2" t="n">
        <v>0</v>
      </c>
      <c r="R12" s="2" t="n">
        <v>0.0192307692307692</v>
      </c>
      <c r="S12" s="2" t="n">
        <v>0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0</v>
      </c>
      <c r="AC12" s="2" t="n">
        <v>0</v>
      </c>
      <c r="AD12" s="2" t="n">
        <v>0</v>
      </c>
      <c r="AE12" s="2" t="n">
        <v>0</v>
      </c>
      <c r="AF12" s="2" t="n">
        <v>0</v>
      </c>
      <c r="AG12" s="2" t="n">
        <v>0</v>
      </c>
      <c r="AI12" s="2" t="n">
        <f aca="false">AVERAGE(H12:N12)</f>
        <v>0.0597594435396105</v>
      </c>
      <c r="AJ12" s="2" t="n">
        <f aca="false">AVERAGE(O12:R12)</f>
        <v>0.0074672667757774</v>
      </c>
      <c r="AK12" s="2" t="n">
        <f aca="false">AVERAGE(S12:W12)</f>
        <v>0</v>
      </c>
      <c r="AL12" s="2" t="n">
        <f aca="false">AVERAGE(X12:AB12)</f>
        <v>0</v>
      </c>
      <c r="AM12" s="2" t="n">
        <f aca="false">AVERAGE(AC12:AG12)</f>
        <v>0</v>
      </c>
    </row>
    <row r="13" customFormat="false" ht="14.4" hidden="false" customHeight="false" outlineLevel="0" collapsed="false">
      <c r="A13" s="0" t="s">
        <v>59</v>
      </c>
      <c r="B13" s="1" t="n">
        <v>111068533</v>
      </c>
      <c r="C13" s="1" t="n">
        <v>111068732</v>
      </c>
      <c r="D13" s="0" t="s">
        <v>60</v>
      </c>
      <c r="E13" s="0" t="s">
        <v>49</v>
      </c>
      <c r="F13" s="0" t="s">
        <v>42</v>
      </c>
      <c r="G13" s="1" t="n">
        <v>111068642</v>
      </c>
      <c r="H13" s="2" t="n">
        <v>0.0520833333333333</v>
      </c>
      <c r="I13" s="2" t="n">
        <v>0.0491803278688525</v>
      </c>
      <c r="J13" s="2" t="n">
        <v>0.0656565656565657</v>
      </c>
      <c r="K13" s="2" t="n">
        <v>0.101769911504425</v>
      </c>
      <c r="L13" s="2" t="n">
        <v>0.0606060606060606</v>
      </c>
      <c r="M13" s="2" t="n">
        <v>0.105882352941176</v>
      </c>
      <c r="N13" s="2" t="n">
        <v>0.0787037037037037</v>
      </c>
      <c r="O13" s="2" t="n">
        <v>0.00531914893617021</v>
      </c>
      <c r="P13" s="2" t="n">
        <v>0</v>
      </c>
      <c r="Q13" s="2" t="n">
        <v>0</v>
      </c>
      <c r="R13" s="2" t="n">
        <v>0.00480769230769231</v>
      </c>
      <c r="S13" s="2" t="n">
        <v>0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0</v>
      </c>
      <c r="Y13" s="2" t="n">
        <v>0</v>
      </c>
      <c r="Z13" s="2" t="n">
        <v>0</v>
      </c>
      <c r="AA13" s="2" t="n">
        <v>0</v>
      </c>
      <c r="AB13" s="2" t="n">
        <v>0</v>
      </c>
      <c r="AC13" s="2" t="n">
        <v>0</v>
      </c>
      <c r="AD13" s="2" t="n">
        <v>0</v>
      </c>
      <c r="AE13" s="2" t="n">
        <v>0</v>
      </c>
      <c r="AF13" s="2" t="n">
        <v>0</v>
      </c>
      <c r="AG13" s="2" t="n">
        <v>0</v>
      </c>
      <c r="AI13" s="2" t="n">
        <f aca="false">AVERAGE(H13:N13)</f>
        <v>0.0734117508020167</v>
      </c>
      <c r="AJ13" s="2" t="n">
        <f aca="false">AVERAGE(O13:R13)</f>
        <v>0.00253171031096563</v>
      </c>
      <c r="AK13" s="2" t="n">
        <f aca="false">AVERAGE(S13:W13)</f>
        <v>0</v>
      </c>
      <c r="AL13" s="2" t="n">
        <f aca="false">AVERAGE(X13:AB13)</f>
        <v>0</v>
      </c>
      <c r="AM13" s="2" t="n">
        <f aca="false">AVERAGE(AC13:AG13)</f>
        <v>0</v>
      </c>
    </row>
    <row r="14" customFormat="false" ht="14.4" hidden="false" customHeight="false" outlineLevel="0" collapsed="false">
      <c r="A14" s="0" t="s">
        <v>56</v>
      </c>
      <c r="B14" s="1" t="n">
        <v>156239779</v>
      </c>
      <c r="C14" s="1" t="n">
        <v>156239978</v>
      </c>
      <c r="D14" s="0" t="s">
        <v>61</v>
      </c>
      <c r="E14" s="0" t="s">
        <v>49</v>
      </c>
      <c r="F14" s="0" t="s">
        <v>42</v>
      </c>
      <c r="G14" s="1" t="n">
        <v>156239882</v>
      </c>
      <c r="H14" s="2" t="n">
        <v>0.317708333333333</v>
      </c>
      <c r="I14" s="2" t="n">
        <v>0.30327868852459</v>
      </c>
      <c r="J14" s="2" t="n">
        <v>0.292929292929293</v>
      </c>
      <c r="K14" s="2" t="n">
        <v>0.34070796460177</v>
      </c>
      <c r="L14" s="2" t="n">
        <v>0.217171717171717</v>
      </c>
      <c r="M14" s="2" t="n">
        <v>0.323529411764706</v>
      </c>
      <c r="N14" s="2" t="n">
        <v>0.240740740740741</v>
      </c>
      <c r="O14" s="2" t="n">
        <v>0.452127659574468</v>
      </c>
      <c r="P14" s="2" t="n">
        <v>0.5078125</v>
      </c>
      <c r="Q14" s="2" t="n">
        <v>0.629411764705882</v>
      </c>
      <c r="R14" s="2" t="n">
        <v>0.447115384615385</v>
      </c>
      <c r="S14" s="2" t="n">
        <v>0.440860215053763</v>
      </c>
      <c r="T14" s="2" t="n">
        <v>0.495145631067961</v>
      </c>
      <c r="U14" s="2" t="n">
        <v>0.452380952380952</v>
      </c>
      <c r="V14" s="2" t="n">
        <v>0.538461538461538</v>
      </c>
      <c r="W14" s="2" t="n">
        <v>0.424242424242424</v>
      </c>
      <c r="X14" s="2" t="n">
        <v>0.464646464646465</v>
      </c>
      <c r="Y14" s="2" t="n">
        <v>0.398989898989899</v>
      </c>
      <c r="Z14" s="2" t="n">
        <v>0.395604395604396</v>
      </c>
      <c r="AA14" s="2" t="n">
        <v>0.411214953271028</v>
      </c>
      <c r="AB14" s="2" t="n">
        <v>0.429906542056075</v>
      </c>
      <c r="AC14" s="2" t="n">
        <v>0.343023255813953</v>
      </c>
      <c r="AD14" s="2" t="n">
        <v>0.271844660194175</v>
      </c>
      <c r="AE14" s="2" t="n">
        <v>0.274509803921569</v>
      </c>
      <c r="AF14" s="2" t="n">
        <v>0.348958333333333</v>
      </c>
      <c r="AG14" s="2" t="n">
        <v>0.303921568627451</v>
      </c>
      <c r="AI14" s="2" t="n">
        <f aca="false">AVERAGE(H14:N14)</f>
        <v>0.290866592723736</v>
      </c>
      <c r="AJ14" s="2" t="n">
        <f aca="false">AVERAGE(O14:R14)</f>
        <v>0.509116827223934</v>
      </c>
      <c r="AK14" s="2" t="n">
        <f aca="false">AVERAGE(S14:W14)</f>
        <v>0.470218152241328</v>
      </c>
      <c r="AL14" s="2" t="n">
        <f aca="false">AVERAGE(X14:AB14)</f>
        <v>0.420072450913573</v>
      </c>
      <c r="AM14" s="2" t="n">
        <f aca="false">AVERAGE(AC14:AG14)</f>
        <v>0.308451524378096</v>
      </c>
    </row>
    <row r="15" customFormat="false" ht="14.4" hidden="false" customHeight="false" outlineLevel="0" collapsed="false">
      <c r="A15" s="0" t="s">
        <v>56</v>
      </c>
      <c r="B15" s="1" t="n">
        <v>175673843</v>
      </c>
      <c r="C15" s="1" t="n">
        <v>175674042</v>
      </c>
      <c r="D15" s="0" t="s">
        <v>62</v>
      </c>
      <c r="E15" s="0" t="s">
        <v>49</v>
      </c>
      <c r="F15" s="0" t="s">
        <v>42</v>
      </c>
      <c r="G15" s="1" t="n">
        <v>175673943</v>
      </c>
      <c r="H15" s="2" t="n">
        <v>0.239583333333333</v>
      </c>
      <c r="I15" s="2" t="n">
        <v>0.19672131147541</v>
      </c>
      <c r="J15" s="2" t="n">
        <v>0.166666666666667</v>
      </c>
      <c r="K15" s="2" t="n">
        <v>0.20353982300885</v>
      </c>
      <c r="L15" s="2" t="n">
        <v>0.111111111111111</v>
      </c>
      <c r="M15" s="2" t="n">
        <v>0.2</v>
      </c>
      <c r="N15" s="2" t="n">
        <v>0.148148148148148</v>
      </c>
      <c r="O15" s="2" t="n">
        <v>0.191489361702128</v>
      </c>
      <c r="P15" s="2" t="n">
        <v>0.265625</v>
      </c>
      <c r="Q15" s="2" t="n">
        <v>0.241176470588235</v>
      </c>
      <c r="R15" s="2" t="n">
        <v>0.149038461538462</v>
      </c>
      <c r="S15" s="2" t="n">
        <v>0.301075268817204</v>
      </c>
      <c r="T15" s="2" t="n">
        <v>0.300970873786408</v>
      </c>
      <c r="U15" s="2" t="n">
        <v>0.228571428571429</v>
      </c>
      <c r="V15" s="2" t="n">
        <v>0.245192307692308</v>
      </c>
      <c r="W15" s="2" t="n">
        <v>0.227272727272727</v>
      </c>
      <c r="X15" s="2" t="n">
        <v>0.196969696969697</v>
      </c>
      <c r="Y15" s="2" t="n">
        <v>0.166666666666667</v>
      </c>
      <c r="Z15" s="2" t="n">
        <v>0.203296703296703</v>
      </c>
      <c r="AA15" s="2" t="n">
        <v>0.177570093457944</v>
      </c>
      <c r="AB15" s="2" t="n">
        <v>0.205607476635514</v>
      </c>
      <c r="AC15" s="2" t="n">
        <v>0.168604651162791</v>
      </c>
      <c r="AD15" s="2" t="n">
        <v>0.12621359223301</v>
      </c>
      <c r="AE15" s="2" t="n">
        <v>0.0980392156862745</v>
      </c>
      <c r="AF15" s="2" t="n">
        <v>0.166666666666667</v>
      </c>
      <c r="AG15" s="2" t="n">
        <v>0.102941176470588</v>
      </c>
      <c r="AI15" s="2" t="n">
        <f aca="false">AVERAGE(H15:N15)</f>
        <v>0.18082434196336</v>
      </c>
      <c r="AJ15" s="2" t="n">
        <f aca="false">AVERAGE(O15:R15)</f>
        <v>0.211832323457206</v>
      </c>
      <c r="AK15" s="2" t="n">
        <f aca="false">AVERAGE(S15:W15)</f>
        <v>0.260616521228015</v>
      </c>
      <c r="AL15" s="2" t="n">
        <f aca="false">AVERAGE(X15:AB15)</f>
        <v>0.190022127405305</v>
      </c>
      <c r="AM15" s="2" t="n">
        <f aca="false">AVERAGE(AC15:AG15)</f>
        <v>0.132493060443866</v>
      </c>
    </row>
    <row r="16" customFormat="false" ht="14.4" hidden="false" customHeight="false" outlineLevel="0" collapsed="false">
      <c r="A16" s="0" t="s">
        <v>43</v>
      </c>
      <c r="B16" s="1" t="n">
        <v>179198223</v>
      </c>
      <c r="C16" s="1" t="n">
        <v>179198422</v>
      </c>
      <c r="D16" s="0" t="s">
        <v>63</v>
      </c>
      <c r="E16" s="0" t="s">
        <v>49</v>
      </c>
      <c r="F16" s="0" t="s">
        <v>42</v>
      </c>
      <c r="G16" s="1" t="n">
        <v>179198329</v>
      </c>
      <c r="H16" s="2" t="n">
        <v>0.229166666666667</v>
      </c>
      <c r="I16" s="2" t="n">
        <v>0.245901639344262</v>
      </c>
      <c r="J16" s="2" t="n">
        <v>0.242424242424242</v>
      </c>
      <c r="K16" s="2" t="n">
        <v>0.225663716814159</v>
      </c>
      <c r="L16" s="2" t="n">
        <v>0.247474747474747</v>
      </c>
      <c r="M16" s="2" t="n">
        <v>0.247058823529412</v>
      </c>
      <c r="N16" s="2" t="n">
        <v>0.222222222222222</v>
      </c>
      <c r="O16" s="2" t="n">
        <v>0.468085106382979</v>
      </c>
      <c r="P16" s="2" t="n">
        <v>0.46875</v>
      </c>
      <c r="Q16" s="2" t="n">
        <v>0.594117647058824</v>
      </c>
      <c r="R16" s="2" t="n">
        <v>0.379807692307692</v>
      </c>
      <c r="S16" s="2" t="n">
        <v>0.629032258064516</v>
      </c>
      <c r="T16" s="2" t="n">
        <v>0.58252427184466</v>
      </c>
      <c r="U16" s="2" t="n">
        <v>0.552380952380952</v>
      </c>
      <c r="V16" s="2" t="n">
        <v>0.615384615384615</v>
      </c>
      <c r="W16" s="2" t="n">
        <v>0.641414141414141</v>
      </c>
      <c r="X16" s="2" t="n">
        <v>0.439393939393939</v>
      </c>
      <c r="Y16" s="2" t="n">
        <v>0.393939393939394</v>
      </c>
      <c r="Z16" s="2" t="n">
        <v>0.384615384615385</v>
      </c>
      <c r="AA16" s="2" t="n">
        <v>0.457943925233645</v>
      </c>
      <c r="AB16" s="2" t="n">
        <v>0.518691588785047</v>
      </c>
      <c r="AC16" s="2" t="n">
        <v>0.511627906976744</v>
      </c>
      <c r="AD16" s="2" t="n">
        <v>0.378640776699029</v>
      </c>
      <c r="AE16" s="2" t="n">
        <v>0.441176470588235</v>
      </c>
      <c r="AF16" s="2" t="n">
        <v>0.416666666666667</v>
      </c>
      <c r="AG16" s="2" t="n">
        <v>0.5</v>
      </c>
      <c r="AI16" s="2" t="n">
        <f aca="false">AVERAGE(H16:N16)</f>
        <v>0.237130294067959</v>
      </c>
      <c r="AJ16" s="2" t="n">
        <f aca="false">AVERAGE(O16:R16)</f>
        <v>0.477690111437374</v>
      </c>
      <c r="AK16" s="2" t="n">
        <f aca="false">AVERAGE(S16:W16)</f>
        <v>0.604147247817777</v>
      </c>
      <c r="AL16" s="2" t="n">
        <f aca="false">AVERAGE(X16:AB16)</f>
        <v>0.438916846393482</v>
      </c>
      <c r="AM16" s="2" t="n">
        <f aca="false">AVERAGE(AC16:AG16)</f>
        <v>0.449622364186135</v>
      </c>
    </row>
    <row r="17" customFormat="false" ht="14.4" hidden="false" customHeight="false" outlineLevel="0" collapsed="false">
      <c r="A17" s="0" t="s">
        <v>47</v>
      </c>
      <c r="B17" s="1" t="n">
        <v>68217309</v>
      </c>
      <c r="C17" s="1" t="n">
        <v>68217508</v>
      </c>
      <c r="D17" s="0" t="s">
        <v>64</v>
      </c>
      <c r="E17" s="0" t="s">
        <v>49</v>
      </c>
      <c r="F17" s="0" t="s">
        <v>42</v>
      </c>
      <c r="G17" s="1" t="n">
        <v>68217408</v>
      </c>
      <c r="H17" s="2" t="n">
        <v>0.104166666666667</v>
      </c>
      <c r="I17" s="2" t="n">
        <v>0.0491803278688525</v>
      </c>
      <c r="J17" s="2" t="n">
        <v>0.156565656565657</v>
      </c>
      <c r="K17" s="2" t="n">
        <v>0.172566371681416</v>
      </c>
      <c r="L17" s="2" t="n">
        <v>0.131313131313131</v>
      </c>
      <c r="M17" s="2" t="n">
        <v>0.111764705882353</v>
      </c>
      <c r="N17" s="2" t="n">
        <v>0.125</v>
      </c>
      <c r="O17" s="2" t="n">
        <v>0.0478723404255319</v>
      </c>
      <c r="P17" s="2" t="n">
        <v>0.0390625</v>
      </c>
      <c r="Q17" s="2" t="n">
        <v>0.0117647058823529</v>
      </c>
      <c r="R17" s="2" t="n">
        <v>0.0432692307692308</v>
      </c>
      <c r="S17" s="2" t="n">
        <v>0.0967741935483871</v>
      </c>
      <c r="T17" s="2" t="n">
        <v>0.0776699029126214</v>
      </c>
      <c r="U17" s="2" t="n">
        <v>0.080952380952381</v>
      </c>
      <c r="V17" s="2" t="n">
        <v>0.0721153846153846</v>
      </c>
      <c r="W17" s="2" t="n">
        <v>0.0707070707070707</v>
      </c>
      <c r="X17" s="2" t="n">
        <v>0.0454545454545455</v>
      </c>
      <c r="Y17" s="2" t="n">
        <v>0.0757575757575758</v>
      </c>
      <c r="Z17" s="2" t="n">
        <v>0.032967032967033</v>
      </c>
      <c r="AA17" s="2" t="n">
        <v>0.0327102803738318</v>
      </c>
      <c r="AB17" s="2" t="n">
        <v>0.0280373831775701</v>
      </c>
      <c r="AC17" s="2" t="n">
        <v>0.063953488372093</v>
      </c>
      <c r="AD17" s="2" t="n">
        <v>0.0776699029126214</v>
      </c>
      <c r="AE17" s="2" t="n">
        <v>0.0441176470588235</v>
      </c>
      <c r="AF17" s="2" t="n">
        <v>0.03125</v>
      </c>
      <c r="AG17" s="2" t="n">
        <v>0.0686274509803922</v>
      </c>
      <c r="AI17" s="2" t="n">
        <f aca="false">AVERAGE(H17:N17)</f>
        <v>0.121508122854011</v>
      </c>
      <c r="AJ17" s="2" t="n">
        <f aca="false">AVERAGE(O17:R17)</f>
        <v>0.0354921942692789</v>
      </c>
      <c r="AK17" s="2" t="n">
        <f aca="false">AVERAGE(S17:W17)</f>
        <v>0.079643786547169</v>
      </c>
      <c r="AL17" s="2" t="n">
        <f aca="false">AVERAGE(X17:AB17)</f>
        <v>0.0429853635461112</v>
      </c>
      <c r="AM17" s="2" t="n">
        <f aca="false">AVERAGE(AC17:AG17)</f>
        <v>0.057123697864786</v>
      </c>
    </row>
    <row r="18" customFormat="false" ht="14.4" hidden="false" customHeight="false" outlineLevel="0" collapsed="false">
      <c r="A18" s="0" t="s">
        <v>65</v>
      </c>
      <c r="B18" s="1" t="n">
        <v>148079985</v>
      </c>
      <c r="C18" s="1" t="n">
        <v>148080184</v>
      </c>
      <c r="D18" s="0" t="s">
        <v>66</v>
      </c>
      <c r="E18" s="0" t="s">
        <v>49</v>
      </c>
      <c r="F18" s="0" t="s">
        <v>42</v>
      </c>
      <c r="G18" s="1" t="n">
        <v>148080086</v>
      </c>
      <c r="H18" s="2" t="n">
        <v>0.0572916666666667</v>
      </c>
      <c r="I18" s="2" t="n">
        <v>0.0491803278688525</v>
      </c>
      <c r="J18" s="2" t="n">
        <v>0.0808080808080808</v>
      </c>
      <c r="K18" s="2" t="n">
        <v>0.0398230088495575</v>
      </c>
      <c r="L18" s="2" t="n">
        <v>0.0454545454545455</v>
      </c>
      <c r="M18" s="2" t="n">
        <v>0.0882352941176471</v>
      </c>
      <c r="N18" s="2" t="n">
        <v>0.0787037037037037</v>
      </c>
      <c r="O18" s="2" t="n">
        <v>0.0159574468085106</v>
      </c>
      <c r="P18" s="2" t="n">
        <v>0.0078125</v>
      </c>
      <c r="Q18" s="2" t="n">
        <v>0</v>
      </c>
      <c r="R18" s="2" t="n">
        <v>0.00480769230769231</v>
      </c>
      <c r="S18" s="2" t="n">
        <v>0.0483870967741935</v>
      </c>
      <c r="T18" s="2" t="n">
        <v>0.0436893203883495</v>
      </c>
      <c r="U18" s="2" t="n">
        <v>0.0380952380952381</v>
      </c>
      <c r="V18" s="2" t="n">
        <v>0.0336538461538462</v>
      </c>
      <c r="W18" s="2" t="n">
        <v>0.0505050505050505</v>
      </c>
      <c r="X18" s="2" t="n">
        <v>0.00505050505050505</v>
      </c>
      <c r="Y18" s="2" t="n">
        <v>0.00505050505050505</v>
      </c>
      <c r="Z18" s="2" t="n">
        <v>0</v>
      </c>
      <c r="AA18" s="2" t="n">
        <v>0.00467289719626168</v>
      </c>
      <c r="AB18" s="2" t="n">
        <v>0</v>
      </c>
      <c r="AC18" s="2" t="n">
        <v>0.0755813953488372</v>
      </c>
      <c r="AD18" s="2" t="n">
        <v>0.029126213592233</v>
      </c>
      <c r="AE18" s="2" t="n">
        <v>0.0637254901960784</v>
      </c>
      <c r="AF18" s="2" t="n">
        <v>0.0625</v>
      </c>
      <c r="AG18" s="2" t="n">
        <v>0.0588235294117647</v>
      </c>
      <c r="AI18" s="2" t="n">
        <f aca="false">AVERAGE(H18:N18)</f>
        <v>0.0627852324955791</v>
      </c>
      <c r="AJ18" s="2" t="n">
        <f aca="false">AVERAGE(O18:R18)</f>
        <v>0.00714440977905073</v>
      </c>
      <c r="AK18" s="2" t="n">
        <f aca="false">AVERAGE(S18:W18)</f>
        <v>0.0428661103833356</v>
      </c>
      <c r="AL18" s="2" t="n">
        <f aca="false">AVERAGE(X18:AB18)</f>
        <v>0.00295478145945436</v>
      </c>
      <c r="AM18" s="2" t="n">
        <f aca="false">AVERAGE(AC18:AG18)</f>
        <v>0.0579513257097827</v>
      </c>
    </row>
    <row r="20" customFormat="false" ht="14.4" hidden="false" customHeight="false" outlineLevel="0" collapsed="false">
      <c r="A20" s="0" t="s">
        <v>67</v>
      </c>
      <c r="B20" s="1"/>
      <c r="C20" s="1"/>
      <c r="G20" s="1"/>
    </row>
    <row r="21" customFormat="false" ht="14.4" hidden="false" customHeight="false" outlineLevel="0" collapsed="false">
      <c r="A21" s="0" t="s">
        <v>39</v>
      </c>
      <c r="B21" s="1" t="n">
        <v>3653946</v>
      </c>
      <c r="C21" s="1" t="n">
        <v>3654145</v>
      </c>
      <c r="D21" s="0" t="s">
        <v>68</v>
      </c>
      <c r="E21" s="0" t="s">
        <v>49</v>
      </c>
      <c r="G21" s="1"/>
    </row>
    <row r="22" customFormat="false" ht="14.4" hidden="false" customHeight="false" outlineLevel="0" collapsed="false">
      <c r="A22" s="0" t="s">
        <v>47</v>
      </c>
      <c r="B22" s="1" t="n">
        <v>119965778</v>
      </c>
      <c r="C22" s="1" t="n">
        <v>119965977</v>
      </c>
      <c r="D22" s="0" t="s">
        <v>69</v>
      </c>
      <c r="E22" s="0" t="s">
        <v>49</v>
      </c>
      <c r="G22" s="1"/>
    </row>
    <row r="23" customFormat="false" ht="14.4" hidden="false" customHeight="false" outlineLevel="0" collapsed="false">
      <c r="A23" s="0" t="s">
        <v>50</v>
      </c>
      <c r="B23" s="1" t="n">
        <v>69330126</v>
      </c>
      <c r="C23" s="1" t="n">
        <v>69330325</v>
      </c>
      <c r="D23" s="0" t="s">
        <v>70</v>
      </c>
      <c r="E23" s="0" t="s">
        <v>49</v>
      </c>
      <c r="G23" s="1"/>
    </row>
    <row r="24" customFormat="false" ht="14.4" hidden="false" customHeight="false" outlineLevel="0" collapsed="false">
      <c r="A24" s="0" t="s">
        <v>50</v>
      </c>
      <c r="B24" s="1" t="n">
        <v>102147871</v>
      </c>
      <c r="C24" s="1" t="n">
        <v>102148070</v>
      </c>
      <c r="D24" s="0" t="s">
        <v>71</v>
      </c>
      <c r="E24" s="0" t="s">
        <v>49</v>
      </c>
      <c r="G24" s="1"/>
    </row>
    <row r="25" customFormat="false" ht="14.4" hidden="false" customHeight="false" outlineLevel="0" collapsed="false">
      <c r="A25" s="0" t="s">
        <v>72</v>
      </c>
      <c r="B25" s="1" t="n">
        <v>70873979</v>
      </c>
      <c r="C25" s="1" t="n">
        <v>70874178</v>
      </c>
      <c r="D25" s="0" t="s">
        <v>73</v>
      </c>
      <c r="E25" s="0" t="s">
        <v>49</v>
      </c>
      <c r="G25" s="1"/>
    </row>
    <row r="26" customFormat="false" ht="14.4" hidden="false" customHeight="false" outlineLevel="0" collapsed="false">
      <c r="A26" s="0" t="s">
        <v>74</v>
      </c>
      <c r="B26" s="1" t="n">
        <v>24111905</v>
      </c>
      <c r="C26" s="1" t="n">
        <v>24112104</v>
      </c>
      <c r="D26" s="0" t="s">
        <v>75</v>
      </c>
      <c r="E26" s="0" t="s">
        <v>49</v>
      </c>
      <c r="G26" s="1"/>
    </row>
    <row r="27" customFormat="false" ht="14.4" hidden="false" customHeight="false" outlineLevel="0" collapsed="false">
      <c r="A27" s="0" t="s">
        <v>39</v>
      </c>
      <c r="B27" s="1" t="n">
        <v>90547764</v>
      </c>
      <c r="C27" s="1" t="n">
        <v>90547963</v>
      </c>
      <c r="D27" s="0" t="s">
        <v>76</v>
      </c>
      <c r="E27" s="0" t="s">
        <v>49</v>
      </c>
      <c r="G27" s="1"/>
    </row>
    <row r="28" customFormat="false" ht="14.4" hidden="false" customHeight="false" outlineLevel="0" collapsed="false">
      <c r="A28" s="0" t="s">
        <v>77</v>
      </c>
      <c r="B28" s="1" t="n">
        <v>60144897</v>
      </c>
      <c r="C28" s="1" t="n">
        <v>60145096</v>
      </c>
      <c r="D28" s="0" t="s">
        <v>78</v>
      </c>
      <c r="E28" s="0" t="s">
        <v>49</v>
      </c>
      <c r="G28" s="1"/>
    </row>
    <row r="29" customFormat="false" ht="14.4" hidden="false" customHeight="false" outlineLevel="0" collapsed="false">
      <c r="A29" s="0" t="s">
        <v>56</v>
      </c>
      <c r="B29" s="1" t="n">
        <v>29121477</v>
      </c>
      <c r="C29" s="1" t="n">
        <v>29121676</v>
      </c>
      <c r="D29" s="0" t="s">
        <v>79</v>
      </c>
      <c r="E29" s="0" t="s">
        <v>49</v>
      </c>
      <c r="G29" s="1"/>
    </row>
    <row r="30" customFormat="false" ht="14.4" hidden="false" customHeight="false" outlineLevel="0" collapsed="false">
      <c r="A30" s="0" t="s">
        <v>43</v>
      </c>
      <c r="B30" s="1" t="n">
        <v>97003823</v>
      </c>
      <c r="C30" s="1" t="n">
        <v>97004022</v>
      </c>
      <c r="D30" s="0" t="s">
        <v>80</v>
      </c>
      <c r="E30" s="0" t="s">
        <v>49</v>
      </c>
      <c r="G30" s="1"/>
    </row>
    <row r="31" customFormat="false" ht="14.4" hidden="false" customHeight="false" outlineLevel="0" collapsed="false">
      <c r="A31" s="0" t="s">
        <v>39</v>
      </c>
      <c r="B31" s="1" t="n">
        <v>145952575</v>
      </c>
      <c r="C31" s="1" t="n">
        <v>145952774</v>
      </c>
      <c r="D31" s="0" t="s">
        <v>81</v>
      </c>
      <c r="E31" s="0" t="s">
        <v>49</v>
      </c>
      <c r="G31" s="1"/>
    </row>
    <row r="32" customFormat="false" ht="14.4" hidden="false" customHeight="false" outlineLevel="0" collapsed="false">
      <c r="A32" s="0" t="s">
        <v>65</v>
      </c>
      <c r="B32" s="1" t="n">
        <v>10058510</v>
      </c>
      <c r="C32" s="1" t="n">
        <v>10058709</v>
      </c>
      <c r="D32" s="0" t="s">
        <v>82</v>
      </c>
      <c r="E32" s="0" t="s">
        <v>49</v>
      </c>
      <c r="G32" s="1"/>
    </row>
    <row r="33" customFormat="false" ht="14.4" hidden="false" customHeight="false" outlineLevel="0" collapsed="false">
      <c r="A33" s="0" t="s">
        <v>65</v>
      </c>
      <c r="B33" s="1" t="n">
        <v>23070193</v>
      </c>
      <c r="C33" s="1" t="n">
        <v>23070392</v>
      </c>
      <c r="D33" s="0" t="s">
        <v>83</v>
      </c>
      <c r="E33" s="0" t="s">
        <v>49</v>
      </c>
      <c r="G33" s="1"/>
    </row>
    <row r="34" customFormat="false" ht="14.4" hidden="false" customHeight="false" outlineLevel="0" collapsed="false">
      <c r="A34" s="0" t="s">
        <v>84</v>
      </c>
      <c r="B34" s="1" t="n">
        <v>141891892</v>
      </c>
      <c r="C34" s="1" t="n">
        <v>141892091</v>
      </c>
      <c r="D34" s="0" t="s">
        <v>85</v>
      </c>
      <c r="E34" s="0" t="s">
        <v>49</v>
      </c>
      <c r="G34" s="1"/>
    </row>
    <row r="35" customFormat="false" ht="14.4" hidden="false" customHeight="false" outlineLevel="0" collapsed="false">
      <c r="A35" s="0" t="s">
        <v>39</v>
      </c>
      <c r="B35" s="1" t="n">
        <v>153034626</v>
      </c>
      <c r="C35" s="1" t="n">
        <v>153034825</v>
      </c>
      <c r="D35" s="0" t="s">
        <v>86</v>
      </c>
      <c r="E35" s="0" t="s">
        <v>49</v>
      </c>
      <c r="G35" s="1"/>
    </row>
    <row r="36" customFormat="false" ht="14.4" hidden="false" customHeight="false" outlineLevel="0" collapsed="false">
      <c r="A36" s="0" t="s">
        <v>52</v>
      </c>
      <c r="B36" s="1" t="n">
        <v>16479396</v>
      </c>
      <c r="C36" s="1" t="n">
        <v>16479595</v>
      </c>
      <c r="D36" s="0" t="s">
        <v>87</v>
      </c>
      <c r="E36" s="0" t="s">
        <v>49</v>
      </c>
      <c r="G36" s="1"/>
    </row>
    <row r="37" customFormat="false" ht="14.4" hidden="false" customHeight="false" outlineLevel="0" collapsed="false">
      <c r="A37" s="0" t="s">
        <v>59</v>
      </c>
      <c r="B37" s="1" t="n">
        <v>157249688</v>
      </c>
      <c r="C37" s="1" t="n">
        <v>157249887</v>
      </c>
      <c r="D37" s="0" t="s">
        <v>88</v>
      </c>
      <c r="E37" s="0" t="s">
        <v>49</v>
      </c>
      <c r="G37" s="1"/>
    </row>
    <row r="38" customFormat="false" ht="14.4" hidden="false" customHeight="false" outlineLevel="0" collapsed="false">
      <c r="A38" s="0" t="s">
        <v>45</v>
      </c>
      <c r="B38" s="1" t="n">
        <v>169138044</v>
      </c>
      <c r="C38" s="1" t="n">
        <v>169138243</v>
      </c>
      <c r="D38" s="0" t="s">
        <v>89</v>
      </c>
      <c r="E38" s="0" t="s">
        <v>49</v>
      </c>
      <c r="G38" s="1"/>
    </row>
    <row r="39" customFormat="false" ht="14.4" hidden="false" customHeight="false" outlineLevel="0" collapsed="false">
      <c r="A39" s="0" t="s">
        <v>90</v>
      </c>
      <c r="B39" s="1" t="n">
        <v>63652793</v>
      </c>
      <c r="C39" s="1" t="n">
        <v>63652992</v>
      </c>
      <c r="D39" s="0" t="s">
        <v>91</v>
      </c>
      <c r="E39" s="0" t="s">
        <v>49</v>
      </c>
      <c r="G39" s="1"/>
    </row>
    <row r="40" customFormat="false" ht="14.4" hidden="false" customHeight="false" outlineLevel="0" collapsed="false">
      <c r="A40" s="0" t="s">
        <v>47</v>
      </c>
      <c r="B40" s="1" t="n">
        <v>12969417</v>
      </c>
      <c r="C40" s="1" t="n">
        <v>12969616</v>
      </c>
      <c r="D40" s="0" t="s">
        <v>92</v>
      </c>
      <c r="E40" s="0" t="s">
        <v>49</v>
      </c>
      <c r="G40" s="1"/>
    </row>
    <row r="41" customFormat="false" ht="14.4" hidden="false" customHeight="false" outlineLevel="0" collapsed="false">
      <c r="A41" s="0" t="s">
        <v>93</v>
      </c>
      <c r="B41" s="1" t="n">
        <v>93498416</v>
      </c>
      <c r="C41" s="1" t="n">
        <v>93498615</v>
      </c>
      <c r="D41" s="0" t="s">
        <v>94</v>
      </c>
      <c r="E41" s="0" t="s">
        <v>49</v>
      </c>
      <c r="G41" s="1"/>
    </row>
    <row r="42" customFormat="false" ht="14.4" hidden="false" customHeight="false" outlineLevel="0" collapsed="false">
      <c r="A42" s="0" t="s">
        <v>93</v>
      </c>
      <c r="B42" s="1" t="n">
        <v>98497878</v>
      </c>
      <c r="C42" s="1" t="n">
        <v>98498077</v>
      </c>
      <c r="D42" s="0" t="s">
        <v>95</v>
      </c>
      <c r="E42" s="0" t="s">
        <v>49</v>
      </c>
      <c r="G42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20T12:38:25Z</dcterms:created>
  <dc:creator>nablaz quisquiaz</dc:creator>
  <dc:description/>
  <dc:language>en-US</dc:language>
  <cp:lastModifiedBy>nablaz quisquiaz</cp:lastModifiedBy>
  <dcterms:modified xsi:type="dcterms:W3CDTF">2017-10-20T12:41:31Z</dcterms:modified>
  <cp:revision>0</cp:revision>
  <dc:subject/>
  <dc:title/>
</cp:coreProperties>
</file>